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noschaefer/Desktop/Madagascar/Checklist_final/"/>
    </mc:Choice>
  </mc:AlternateContent>
  <xr:revisionPtr revIDLastSave="0" documentId="13_ncr:1_{089FAB5A-F46E-444D-9BC5-D04D1CCC8194}" xr6:coauthVersionLast="47" xr6:coauthVersionMax="47" xr10:uidLastSave="{00000000-0000-0000-0000-000000000000}"/>
  <bookViews>
    <workbookView xWindow="0" yWindow="760" windowWidth="29320" windowHeight="18880" xr2:uid="{EA2CC5EC-BB91-0949-A0E4-E6076CC8E72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4" i="1" l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3" i="1"/>
  <c r="E68" i="1"/>
  <c r="AD68" i="1"/>
  <c r="Q68" i="1"/>
  <c r="T68" i="1"/>
  <c r="AC68" i="1"/>
  <c r="AK68" i="1"/>
  <c r="AQ68" i="1"/>
  <c r="L68" i="1"/>
  <c r="J68" i="1"/>
  <c r="AM68" i="1"/>
  <c r="D68" i="1"/>
  <c r="Y68" i="1"/>
  <c r="I68" i="1"/>
  <c r="K68" i="1"/>
  <c r="U68" i="1"/>
  <c r="AF68" i="1"/>
  <c r="O68" i="1"/>
  <c r="AJ68" i="1"/>
  <c r="AR68" i="1"/>
  <c r="F68" i="1"/>
  <c r="M68" i="1"/>
  <c r="H68" i="1"/>
  <c r="X68" i="1"/>
  <c r="AP68" i="1"/>
  <c r="G68" i="1"/>
  <c r="AE68" i="1"/>
  <c r="S68" i="1"/>
  <c r="AA68" i="1"/>
  <c r="AO68" i="1"/>
  <c r="R68" i="1"/>
  <c r="AL68" i="1"/>
  <c r="N68" i="1"/>
  <c r="AS68" i="1"/>
  <c r="AG68" i="1"/>
  <c r="V68" i="1"/>
  <c r="AH68" i="1"/>
  <c r="AI68" i="1"/>
  <c r="Z68" i="1"/>
  <c r="B68" i="1"/>
  <c r="W68" i="1"/>
  <c r="AB68" i="1"/>
  <c r="AN68" i="1"/>
  <c r="P68" i="1"/>
  <c r="C68" i="1"/>
  <c r="AT68" i="1"/>
</calcChain>
</file>

<file path=xl/sharedStrings.xml><?xml version="1.0" encoding="utf-8"?>
<sst xmlns="http://schemas.openxmlformats.org/spreadsheetml/2006/main" count="114" uniqueCount="113">
  <si>
    <t>Zombitsy-Vohibasia NP</t>
  </si>
  <si>
    <t>Lokobe NP</t>
  </si>
  <si>
    <t>Masoala NP</t>
  </si>
  <si>
    <t>Ranomafana NP</t>
  </si>
  <si>
    <t>Tsingy de Bemaraha NP</t>
  </si>
  <si>
    <t xml:space="preserve">Ankeniheny-Zahamena Corridor </t>
  </si>
  <si>
    <t>Ankarafantsika NP</t>
  </si>
  <si>
    <t>Torotorofotsy</t>
  </si>
  <si>
    <t>Analamazaotra NP</t>
  </si>
  <si>
    <t>Mantadia NP</t>
  </si>
  <si>
    <t xml:space="preserve">Anjozorobe-Angavo Complex </t>
  </si>
  <si>
    <t xml:space="preserve">Ankarana </t>
  </si>
  <si>
    <t xml:space="preserve">Loky Manambato </t>
  </si>
  <si>
    <t xml:space="preserve">Montagne des Français </t>
  </si>
  <si>
    <t xml:space="preserve">Bezà-Mahafaly </t>
  </si>
  <si>
    <t xml:space="preserve">Ranobe PK32 </t>
  </si>
  <si>
    <t>Tsinjoriake</t>
  </si>
  <si>
    <t>Ankodida</t>
  </si>
  <si>
    <t>Andringitra</t>
  </si>
  <si>
    <t xml:space="preserve">Mangoky–Ihotry </t>
  </si>
  <si>
    <t xml:space="preserve">Tsimanampetsotsa </t>
  </si>
  <si>
    <t>Andrafiamena Andavakoera</t>
  </si>
  <si>
    <t>Montagne d'Ambre</t>
  </si>
  <si>
    <t>Lac Alaotra</t>
  </si>
  <si>
    <t xml:space="preserve">Marojejy-Anjanaharibe South-Tsaratanàna Corridor </t>
  </si>
  <si>
    <t>Tsaratanàna</t>
  </si>
  <si>
    <t>Kalambatritra</t>
  </si>
  <si>
    <t>Sacred Forest of Alandraza Analavelo</t>
  </si>
  <si>
    <t>Beanka</t>
  </si>
  <si>
    <t>Zahamena NP</t>
  </si>
  <si>
    <t>Namoroka NP</t>
  </si>
  <si>
    <t>Mahavavy Kinkony</t>
  </si>
  <si>
    <t xml:space="preserve">Nord-Ifotaka </t>
  </si>
  <si>
    <t>Nosy Mangabe</t>
  </si>
  <si>
    <r>
      <t>Raphidiocystis brachypoda</t>
    </r>
    <r>
      <rPr>
        <sz val="24"/>
        <color theme="1"/>
        <rFont val="Times New Roman"/>
        <family val="1"/>
      </rPr>
      <t xml:space="preserve"> Baker</t>
    </r>
  </si>
  <si>
    <r>
      <t>Seyrigia bosseri</t>
    </r>
    <r>
      <rPr>
        <sz val="24"/>
        <color theme="1"/>
        <rFont val="Times New Roman"/>
        <family val="1"/>
      </rPr>
      <t xml:space="preserve"> Keraudren</t>
    </r>
  </si>
  <si>
    <r>
      <t>Seyrigia gracilis</t>
    </r>
    <r>
      <rPr>
        <sz val="24"/>
        <color theme="1"/>
        <rFont val="Times New Roman"/>
        <family val="1"/>
      </rPr>
      <t xml:space="preserve"> Keraudren</t>
    </r>
  </si>
  <si>
    <r>
      <t>Seyrigia humbertii</t>
    </r>
    <r>
      <rPr>
        <sz val="24"/>
        <color theme="1"/>
        <rFont val="Times New Roman"/>
        <family val="1"/>
      </rPr>
      <t xml:space="preserve"> Keraudren</t>
    </r>
  </si>
  <si>
    <r>
      <t>Seyrigia marnieri</t>
    </r>
    <r>
      <rPr>
        <sz val="24"/>
        <color theme="1"/>
        <rFont val="Times New Roman"/>
        <family val="1"/>
      </rPr>
      <t xml:space="preserve"> Keraudren</t>
    </r>
  </si>
  <si>
    <r>
      <t>Seyrigia multiflora</t>
    </r>
    <r>
      <rPr>
        <sz val="24"/>
        <color theme="1"/>
        <rFont val="Times New Roman"/>
        <family val="1"/>
      </rPr>
      <t xml:space="preserve"> Keraudren</t>
    </r>
  </si>
  <si>
    <r>
      <t>Seyrigia napifera</t>
    </r>
    <r>
      <rPr>
        <sz val="24"/>
        <color theme="1"/>
        <rFont val="Times New Roman"/>
        <family val="1"/>
      </rPr>
      <t xml:space="preserve"> Rauh</t>
    </r>
  </si>
  <si>
    <r>
      <t>Trochomeriopsis diversifolia</t>
    </r>
    <r>
      <rPr>
        <sz val="24"/>
        <color theme="1"/>
        <rFont val="Times New Roman"/>
        <family val="1"/>
      </rPr>
      <t xml:space="preserve"> Cogn.</t>
    </r>
  </si>
  <si>
    <r>
      <t>Zehneria emirnensis</t>
    </r>
    <r>
      <rPr>
        <sz val="24"/>
        <color theme="1"/>
        <rFont val="Times New Roman"/>
        <family val="1"/>
      </rPr>
      <t xml:space="preserve"> (Baker) Keraudren</t>
    </r>
  </si>
  <si>
    <r>
      <t>Zehneria madagascariensis</t>
    </r>
    <r>
      <rPr>
        <sz val="24"/>
        <color theme="1"/>
        <rFont val="Times New Roman"/>
        <family val="1"/>
      </rPr>
      <t xml:space="preserve"> Keraudren</t>
    </r>
  </si>
  <si>
    <r>
      <t>Zehneria martinez-crovettoi</t>
    </r>
    <r>
      <rPr>
        <sz val="24"/>
        <color theme="1"/>
        <rFont val="Times New Roman"/>
        <family val="1"/>
      </rPr>
      <t xml:space="preserve"> Keraudren</t>
    </r>
  </si>
  <si>
    <r>
      <t>Zehneria peneyana</t>
    </r>
    <r>
      <rPr>
        <sz val="24"/>
        <color theme="1"/>
        <rFont val="Times New Roman"/>
        <family val="1"/>
      </rPr>
      <t xml:space="preserve"> (Naudin) Schweinf. &amp; Asch.</t>
    </r>
  </si>
  <si>
    <r>
      <t>Zehneria perrieri</t>
    </r>
    <r>
      <rPr>
        <sz val="24"/>
        <color theme="1"/>
        <rFont val="Times New Roman"/>
        <family val="1"/>
      </rPr>
      <t xml:space="preserve"> Keraudren var. </t>
    </r>
    <r>
      <rPr>
        <i/>
        <sz val="24"/>
        <color theme="1"/>
        <rFont val="Times New Roman"/>
        <family val="1"/>
      </rPr>
      <t>perrieri</t>
    </r>
    <r>
      <rPr>
        <sz val="24"/>
        <color theme="1"/>
        <rFont val="Times New Roman"/>
        <family val="1"/>
      </rPr>
      <t xml:space="preserve"> </t>
    </r>
  </si>
  <si>
    <r>
      <t>Zehneria perrieri</t>
    </r>
    <r>
      <rPr>
        <sz val="24"/>
        <color theme="1"/>
        <rFont val="Times New Roman"/>
        <family val="1"/>
      </rPr>
      <t xml:space="preserve"> Keraudren var. </t>
    </r>
    <r>
      <rPr>
        <i/>
        <sz val="24"/>
        <color theme="1"/>
        <rFont val="Times New Roman"/>
        <family val="1"/>
      </rPr>
      <t>parvula</t>
    </r>
    <r>
      <rPr>
        <sz val="24"/>
        <color theme="1"/>
        <rFont val="Times New Roman"/>
        <family val="1"/>
      </rPr>
      <t xml:space="preserve"> Keraudren</t>
    </r>
  </si>
  <si>
    <r>
      <t>Zehneria perrieri</t>
    </r>
    <r>
      <rPr>
        <sz val="24"/>
        <color theme="1"/>
        <rFont val="Times New Roman"/>
        <family val="1"/>
      </rPr>
      <t xml:space="preserve"> Keraudren var. </t>
    </r>
    <r>
      <rPr>
        <i/>
        <sz val="24"/>
        <color theme="1"/>
        <rFont val="Times New Roman"/>
        <family val="1"/>
      </rPr>
      <t xml:space="preserve">tsaratananensis </t>
    </r>
    <r>
      <rPr>
        <sz val="24"/>
        <color theme="1"/>
        <rFont val="Times New Roman"/>
        <family val="1"/>
      </rPr>
      <t>Keraudren</t>
    </r>
  </si>
  <si>
    <r>
      <t>Zehneria polycarpa</t>
    </r>
    <r>
      <rPr>
        <sz val="24"/>
        <color theme="1"/>
        <rFont val="Times New Roman"/>
        <family val="1"/>
      </rPr>
      <t xml:space="preserve"> (Cogn.) Keraudren</t>
    </r>
  </si>
  <si>
    <r>
      <t>Zehneria rutenbergiana</t>
    </r>
    <r>
      <rPr>
        <sz val="24"/>
        <color theme="1"/>
        <rFont val="Times New Roman"/>
        <family val="1"/>
      </rPr>
      <t xml:space="preserve"> (Cogn.) Keraudren</t>
    </r>
  </si>
  <si>
    <r>
      <t>Zehneria tridactyla</t>
    </r>
    <r>
      <rPr>
        <sz val="24"/>
        <color theme="1"/>
        <rFont val="Times New Roman"/>
        <family val="1"/>
      </rPr>
      <t xml:space="preserve"> (Hook.f.) R. Fern. &amp; A. Fern.</t>
    </r>
  </si>
  <si>
    <t>Marojejy NP</t>
  </si>
  <si>
    <t xml:space="preserve">Ambositra-Vondrozo </t>
  </si>
  <si>
    <t xml:space="preserve">Mangabe-Ranomena-Sahasarotra </t>
  </si>
  <si>
    <t>Maromizaha</t>
  </si>
  <si>
    <t>Tranomaro</t>
  </si>
  <si>
    <t xml:space="preserve">Amoron’i Onilahy </t>
  </si>
  <si>
    <t xml:space="preserve">Analamerana </t>
  </si>
  <si>
    <t xml:space="preserve">Menabe Antimena </t>
  </si>
  <si>
    <t xml:space="preserve">Cap Sainte Marie </t>
  </si>
  <si>
    <r>
      <t>Ampelosycios bosseri</t>
    </r>
    <r>
      <rPr>
        <sz val="24"/>
        <color theme="1"/>
        <rFont val="Times New Roman"/>
        <family val="1"/>
      </rPr>
      <t xml:space="preserve"> (Keraudren) H.Schaef. &amp; S.S. Renner</t>
    </r>
  </si>
  <si>
    <r>
      <t xml:space="preserve">Ampelosycios humblotii </t>
    </r>
    <r>
      <rPr>
        <sz val="24"/>
        <color theme="1"/>
        <rFont val="Times New Roman"/>
        <family val="1"/>
      </rPr>
      <t>(Cogn.) Jum. &amp; H. Perrier</t>
    </r>
  </si>
  <si>
    <r>
      <t xml:space="preserve">Ampelosycios leandrii </t>
    </r>
    <r>
      <rPr>
        <sz val="24"/>
        <color theme="1"/>
        <rFont val="Times New Roman"/>
        <family val="1"/>
      </rPr>
      <t>(Keraudren) H. Schaef. &amp; S.S. Renner</t>
    </r>
  </si>
  <si>
    <r>
      <t xml:space="preserve">Ampelosycios meridionalis </t>
    </r>
    <r>
      <rPr>
        <sz val="24"/>
        <color theme="1"/>
        <rFont val="Times New Roman"/>
        <family val="1"/>
      </rPr>
      <t>Keraudren</t>
    </r>
  </si>
  <si>
    <r>
      <t xml:space="preserve">Ampelosycios scandens </t>
    </r>
    <r>
      <rPr>
        <sz val="24"/>
        <color theme="1"/>
        <rFont val="Times New Roman"/>
        <family val="1"/>
      </rPr>
      <t>Thouars</t>
    </r>
  </si>
  <si>
    <r>
      <t>Ampelosycios</t>
    </r>
    <r>
      <rPr>
        <sz val="24"/>
        <color theme="1"/>
        <rFont val="Times New Roman"/>
        <family val="1"/>
      </rPr>
      <t xml:space="preserve"> sp. nov. (Ankarana)</t>
    </r>
  </si>
  <si>
    <r>
      <t>Ampelosycios</t>
    </r>
    <r>
      <rPr>
        <sz val="24"/>
        <color theme="1"/>
        <rFont val="Times New Roman"/>
        <family val="1"/>
      </rPr>
      <t xml:space="preserve"> sp. nov. (Montagne des Français)</t>
    </r>
  </si>
  <si>
    <r>
      <t>Blastania lucorum</t>
    </r>
    <r>
      <rPr>
        <sz val="24"/>
        <color theme="1"/>
        <rFont val="Times New Roman"/>
        <family val="1"/>
      </rPr>
      <t xml:space="preserve"> (Keraudren) H. Schaef.</t>
    </r>
  </si>
  <si>
    <r>
      <t>Cayaponia africana</t>
    </r>
    <r>
      <rPr>
        <sz val="24"/>
        <color theme="1"/>
        <rFont val="Times New Roman"/>
        <family val="1"/>
      </rPr>
      <t xml:space="preserve"> (Hook.f.) Exell var. </t>
    </r>
    <r>
      <rPr>
        <i/>
        <sz val="24"/>
        <color theme="1"/>
        <rFont val="Times New Roman"/>
        <family val="1"/>
      </rPr>
      <t>madagascariensis</t>
    </r>
    <r>
      <rPr>
        <sz val="24"/>
        <color theme="1"/>
        <rFont val="Times New Roman"/>
        <family val="1"/>
      </rPr>
      <t xml:space="preserve"> Keraudren</t>
    </r>
  </si>
  <si>
    <r>
      <t>Citrullus mucosospermus</t>
    </r>
    <r>
      <rPr>
        <sz val="24"/>
        <color theme="1"/>
        <rFont val="Times New Roman"/>
        <family val="1"/>
      </rPr>
      <t xml:space="preserve"> (Fursa) Fursa</t>
    </r>
  </si>
  <si>
    <r>
      <t>Corallocarpus grevei</t>
    </r>
    <r>
      <rPr>
        <sz val="24"/>
        <color theme="1"/>
        <rFont val="Times New Roman"/>
        <family val="1"/>
      </rPr>
      <t xml:space="preserve"> (Keraudren) Keraudren</t>
    </r>
  </si>
  <si>
    <r>
      <t>Corallocarpus perrieri</t>
    </r>
    <r>
      <rPr>
        <sz val="24"/>
        <color theme="1"/>
        <rFont val="Times New Roman"/>
        <family val="1"/>
      </rPr>
      <t xml:space="preserve"> (Keraudren) Keraudren</t>
    </r>
  </si>
  <si>
    <r>
      <t>Corallocarpus poissonii</t>
    </r>
    <r>
      <rPr>
        <sz val="24"/>
        <color theme="1"/>
        <rFont val="Times New Roman"/>
        <family val="1"/>
      </rPr>
      <t xml:space="preserve"> Cogn.</t>
    </r>
  </si>
  <si>
    <r>
      <t>Cucumis sacleuxii</t>
    </r>
    <r>
      <rPr>
        <sz val="24"/>
        <color theme="1"/>
        <rFont val="Times New Roman"/>
        <family val="1"/>
      </rPr>
      <t xml:space="preserve"> Paill. &amp; Bois</t>
    </r>
  </si>
  <si>
    <r>
      <t>Cucumis</t>
    </r>
    <r>
      <rPr>
        <sz val="24"/>
        <color theme="1"/>
        <rFont val="Times New Roman"/>
        <family val="1"/>
      </rPr>
      <t xml:space="preserve"> sp. nov. (aff. </t>
    </r>
    <r>
      <rPr>
        <i/>
        <sz val="24"/>
        <color theme="1"/>
        <rFont val="Times New Roman"/>
        <family val="1"/>
      </rPr>
      <t>cinereus</t>
    </r>
    <r>
      <rPr>
        <sz val="24"/>
        <color theme="1"/>
        <rFont val="Times New Roman"/>
        <family val="1"/>
      </rPr>
      <t>)</t>
    </r>
  </si>
  <si>
    <r>
      <t>Cucumis</t>
    </r>
    <r>
      <rPr>
        <sz val="24"/>
        <color theme="1"/>
        <rFont val="Times New Roman"/>
        <family val="1"/>
      </rPr>
      <t xml:space="preserve"> sp. nov. (aff. </t>
    </r>
    <r>
      <rPr>
        <i/>
        <sz val="24"/>
        <color theme="1"/>
        <rFont val="Times New Roman"/>
        <family val="1"/>
      </rPr>
      <t>hirsutus</t>
    </r>
    <r>
      <rPr>
        <sz val="24"/>
        <color theme="1"/>
        <rFont val="Times New Roman"/>
        <family val="1"/>
      </rPr>
      <t>)</t>
    </r>
  </si>
  <si>
    <r>
      <t>Cucumis subsericeus</t>
    </r>
    <r>
      <rPr>
        <sz val="24"/>
        <color theme="1"/>
        <rFont val="Times New Roman"/>
        <family val="1"/>
      </rPr>
      <t xml:space="preserve"> Hook.f.</t>
    </r>
  </si>
  <si>
    <r>
      <t>Cyclantheropsis madagascariensis</t>
    </r>
    <r>
      <rPr>
        <sz val="24"/>
        <color theme="1"/>
        <rFont val="Times New Roman"/>
        <family val="1"/>
      </rPr>
      <t xml:space="preserve"> Keraudren</t>
    </r>
  </si>
  <si>
    <r>
      <t>Gerrardanthus lobatus</t>
    </r>
    <r>
      <rPr>
        <sz val="24"/>
        <color theme="1"/>
        <rFont val="Times New Roman"/>
        <family val="1"/>
      </rPr>
      <t xml:space="preserve"> (Cogn.) C. Jeffrey</t>
    </r>
  </si>
  <si>
    <r>
      <t>Kedrostis cogniauxii</t>
    </r>
    <r>
      <rPr>
        <sz val="24"/>
        <color theme="1"/>
        <rFont val="Times New Roman"/>
        <family val="1"/>
      </rPr>
      <t xml:space="preserve"> Keraudren</t>
    </r>
  </si>
  <si>
    <r>
      <t>Kedrostis dissecta</t>
    </r>
    <r>
      <rPr>
        <sz val="24"/>
        <color theme="1"/>
        <rFont val="Times New Roman"/>
        <family val="1"/>
      </rPr>
      <t xml:space="preserve"> Keraudren</t>
    </r>
  </si>
  <si>
    <r>
      <t>Kedrostis elongata</t>
    </r>
    <r>
      <rPr>
        <sz val="24"/>
        <color theme="1"/>
        <rFont val="Times New Roman"/>
        <family val="1"/>
      </rPr>
      <t xml:space="preserve"> Keraudren</t>
    </r>
  </si>
  <si>
    <r>
      <t>Kedrostis lanuginosa</t>
    </r>
    <r>
      <rPr>
        <sz val="24"/>
        <color theme="1"/>
        <rFont val="Times New Roman"/>
        <family val="1"/>
      </rPr>
      <t xml:space="preserve"> Keraudren</t>
    </r>
  </si>
  <si>
    <r>
      <t>Kedrostis laxa</t>
    </r>
    <r>
      <rPr>
        <sz val="24"/>
        <color theme="1"/>
        <rFont val="Times New Roman"/>
        <family val="1"/>
      </rPr>
      <t xml:space="preserve"> Keraudren</t>
    </r>
  </si>
  <si>
    <r>
      <t>Kedrostis perrieri</t>
    </r>
    <r>
      <rPr>
        <sz val="24"/>
        <color theme="1"/>
        <rFont val="Times New Roman"/>
        <family val="1"/>
      </rPr>
      <t xml:space="preserve"> Keraudren</t>
    </r>
  </si>
  <si>
    <r>
      <t>Lemurosicyos variegata</t>
    </r>
    <r>
      <rPr>
        <sz val="24"/>
        <color theme="1"/>
        <rFont val="Times New Roman"/>
        <family val="1"/>
      </rPr>
      <t xml:space="preserve"> (Cogn.) Keraudren</t>
    </r>
  </si>
  <si>
    <r>
      <t xml:space="preserve">Muellerargia jeffreyana </t>
    </r>
    <r>
      <rPr>
        <sz val="24"/>
        <color theme="1"/>
        <rFont val="Times New Roman"/>
        <family val="1"/>
      </rPr>
      <t>Keraudren</t>
    </r>
  </si>
  <si>
    <r>
      <t xml:space="preserve">Peponium betsiliense </t>
    </r>
    <r>
      <rPr>
        <sz val="24"/>
        <color theme="1"/>
        <rFont val="Times New Roman"/>
        <family val="1"/>
      </rPr>
      <t>Keraudren</t>
    </r>
  </si>
  <si>
    <r>
      <t xml:space="preserve">Peponium boivinii </t>
    </r>
    <r>
      <rPr>
        <sz val="24"/>
        <color theme="1"/>
        <rFont val="Times New Roman"/>
        <family val="1"/>
      </rPr>
      <t>(Cogn.) Engl.</t>
    </r>
  </si>
  <si>
    <r>
      <t xml:space="preserve">Peponium grandidieri </t>
    </r>
    <r>
      <rPr>
        <sz val="24"/>
        <color theme="1"/>
        <rFont val="Times New Roman"/>
        <family val="1"/>
      </rPr>
      <t>Keraudren</t>
    </r>
  </si>
  <si>
    <r>
      <t xml:space="preserve">Peponium hirtellum </t>
    </r>
    <r>
      <rPr>
        <sz val="24"/>
        <color theme="1"/>
        <rFont val="Times New Roman"/>
        <family val="1"/>
      </rPr>
      <t xml:space="preserve">Keraudren var. </t>
    </r>
    <r>
      <rPr>
        <i/>
        <sz val="24"/>
        <color theme="1"/>
        <rFont val="Times New Roman"/>
        <family val="1"/>
      </rPr>
      <t>hirtellum</t>
    </r>
    <r>
      <rPr>
        <sz val="24"/>
        <color theme="1"/>
        <rFont val="Times New Roman"/>
        <family val="1"/>
      </rPr>
      <t xml:space="preserve"> Keraudren</t>
    </r>
  </si>
  <si>
    <r>
      <t xml:space="preserve">Peponium hirtellum </t>
    </r>
    <r>
      <rPr>
        <sz val="24"/>
        <color theme="1"/>
        <rFont val="Times New Roman"/>
        <family val="1"/>
      </rPr>
      <t xml:space="preserve">Keraudren var. </t>
    </r>
    <r>
      <rPr>
        <i/>
        <sz val="24"/>
        <color theme="1"/>
        <rFont val="Times New Roman"/>
        <family val="1"/>
      </rPr>
      <t>longiracemosum</t>
    </r>
    <r>
      <rPr>
        <sz val="24"/>
        <color theme="1"/>
        <rFont val="Times New Roman"/>
        <family val="1"/>
      </rPr>
      <t xml:space="preserve"> Keraudren</t>
    </r>
  </si>
  <si>
    <r>
      <t xml:space="preserve">Peponium humbertii </t>
    </r>
    <r>
      <rPr>
        <sz val="24"/>
        <color theme="1"/>
        <rFont val="Times New Roman"/>
        <family val="1"/>
      </rPr>
      <t>Keraudren</t>
    </r>
  </si>
  <si>
    <r>
      <t xml:space="preserve">Peponium laceratum </t>
    </r>
    <r>
      <rPr>
        <sz val="24"/>
        <color theme="1"/>
        <rFont val="Times New Roman"/>
        <family val="1"/>
      </rPr>
      <t>Keraudren</t>
    </r>
  </si>
  <si>
    <r>
      <t xml:space="preserve">Peponium perrieri </t>
    </r>
    <r>
      <rPr>
        <sz val="24"/>
        <color theme="1"/>
        <rFont val="Times New Roman"/>
        <family val="1"/>
      </rPr>
      <t xml:space="preserve">Keraudren var. </t>
    </r>
    <r>
      <rPr>
        <i/>
        <sz val="24"/>
        <color theme="1"/>
        <rFont val="Times New Roman"/>
        <family val="1"/>
      </rPr>
      <t>perrieri</t>
    </r>
    <r>
      <rPr>
        <sz val="24"/>
        <color theme="1"/>
        <rFont val="Times New Roman"/>
        <family val="1"/>
      </rPr>
      <t xml:space="preserve"> </t>
    </r>
  </si>
  <si>
    <r>
      <t xml:space="preserve">Peponium perrieri </t>
    </r>
    <r>
      <rPr>
        <sz val="24"/>
        <color theme="1"/>
        <rFont val="Times New Roman"/>
        <family val="1"/>
      </rPr>
      <t xml:space="preserve">Keraudren var. </t>
    </r>
    <r>
      <rPr>
        <i/>
        <sz val="24"/>
        <color theme="1"/>
        <rFont val="Times New Roman"/>
        <family val="1"/>
      </rPr>
      <t>glabrescens</t>
    </r>
    <r>
      <rPr>
        <sz val="24"/>
        <color theme="1"/>
        <rFont val="Times New Roman"/>
        <family val="1"/>
      </rPr>
      <t xml:space="preserve"> Keraudren</t>
    </r>
  </si>
  <si>
    <r>
      <t xml:space="preserve">Peponium poisonii </t>
    </r>
    <r>
      <rPr>
        <sz val="24"/>
        <color theme="1"/>
        <rFont val="Times New Roman"/>
        <family val="1"/>
      </rPr>
      <t>Keraudren</t>
    </r>
  </si>
  <si>
    <r>
      <t xml:space="preserve">Peponium racemosum </t>
    </r>
    <r>
      <rPr>
        <sz val="24"/>
        <color theme="1"/>
        <rFont val="Times New Roman"/>
        <family val="1"/>
      </rPr>
      <t>Keraudren</t>
    </r>
  </si>
  <si>
    <r>
      <t xml:space="preserve">Peponium seyrigii </t>
    </r>
    <r>
      <rPr>
        <sz val="24"/>
        <color theme="1"/>
        <rFont val="Times New Roman"/>
        <family val="1"/>
      </rPr>
      <t xml:space="preserve">Keraudren var. </t>
    </r>
    <r>
      <rPr>
        <i/>
        <sz val="24"/>
        <color theme="1"/>
        <rFont val="Times New Roman"/>
        <family val="1"/>
      </rPr>
      <t>seyrigii</t>
    </r>
    <r>
      <rPr>
        <sz val="24"/>
        <color theme="1"/>
        <rFont val="Times New Roman"/>
        <family val="1"/>
      </rPr>
      <t xml:space="preserve"> </t>
    </r>
  </si>
  <si>
    <r>
      <t xml:space="preserve">Peponium seyrigii </t>
    </r>
    <r>
      <rPr>
        <sz val="24"/>
        <color theme="1"/>
        <rFont val="Times New Roman"/>
        <family val="1"/>
      </rPr>
      <t xml:space="preserve">Keraudren var. </t>
    </r>
    <r>
      <rPr>
        <i/>
        <sz val="24"/>
        <color theme="1"/>
        <rFont val="Times New Roman"/>
        <family val="1"/>
      </rPr>
      <t>linearilobum</t>
    </r>
    <r>
      <rPr>
        <sz val="24"/>
        <color theme="1"/>
        <rFont val="Times New Roman"/>
        <family val="1"/>
      </rPr>
      <t xml:space="preserve"> Keraudren</t>
    </r>
  </si>
  <si>
    <t>Xerosicyos danguyi Humbert</t>
  </si>
  <si>
    <t>Xerosicyos decaryi Guillaumin &amp; Keraudren</t>
  </si>
  <si>
    <t>Xerosicyos hirtellus (Humbert) H. Schaef. &amp; S.S. Renner</t>
  </si>
  <si>
    <t>Xerosicyos perrieri Humbert</t>
  </si>
  <si>
    <t>Xerosicyos pubescens Keraudren</t>
  </si>
  <si>
    <t>Xerosicyos sp. nov. (North Madagascar)</t>
  </si>
  <si>
    <t>Xerosicyos tripartitus (Humbert) H. Schaef. &amp; S.S. Renner</t>
  </si>
  <si>
    <t>Andohahela NP</t>
  </si>
  <si>
    <t>Appendix. Occurrence in protected areas (single occurrences highlighted in red)</t>
  </si>
  <si>
    <t>Taxon</t>
  </si>
  <si>
    <t>Total no. of reserves where the taxon occurs</t>
  </si>
  <si>
    <t>total no. of native cucurbit taxa per res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i/>
      <sz val="24"/>
      <color theme="1"/>
      <name val="Times New Roman"/>
      <family val="1"/>
    </font>
    <font>
      <sz val="24"/>
      <color theme="1"/>
      <name val="Times New Roman"/>
      <family val="1"/>
    </font>
    <font>
      <sz val="24"/>
      <color theme="1"/>
      <name val="Aptos Narrow"/>
      <family val="2"/>
      <scheme val="minor"/>
    </font>
    <font>
      <b/>
      <sz val="24"/>
      <color theme="1"/>
      <name val="Times New Roman"/>
      <family val="1"/>
    </font>
    <font>
      <b/>
      <sz val="24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1" fillId="3" borderId="0" xfId="0" applyFont="1" applyFill="1"/>
    <xf numFmtId="0" fontId="4" fillId="3" borderId="0" xfId="0" applyFont="1" applyFill="1"/>
    <xf numFmtId="0" fontId="4" fillId="4" borderId="0" xfId="0" applyFont="1" applyFill="1"/>
    <xf numFmtId="0" fontId="6" fillId="2" borderId="0" xfId="0" applyFont="1" applyFill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5E5A1-FCEA-5445-ABDF-594A3494A09F}">
  <dimension ref="A1:AU68"/>
  <sheetViews>
    <sheetView tabSelected="1" zoomScale="75" workbookViewId="0">
      <selection activeCell="B63" sqref="B63"/>
    </sheetView>
  </sheetViews>
  <sheetFormatPr baseColWidth="10" defaultRowHeight="32" x14ac:dyDescent="0.4"/>
  <cols>
    <col min="1" max="1" width="119.5" style="2" bestFit="1" customWidth="1"/>
    <col min="2" max="2" width="37.6640625" style="2" bestFit="1" customWidth="1"/>
    <col min="3" max="3" width="35" style="2" bestFit="1" customWidth="1"/>
    <col min="4" max="4" width="35.5" style="2" bestFit="1" customWidth="1"/>
    <col min="5" max="5" width="26.83203125" style="2" bestFit="1" customWidth="1"/>
    <col min="6" max="6" width="21.83203125" style="2" bestFit="1" customWidth="1"/>
    <col min="7" max="7" width="52.33203125" style="2" bestFit="1" customWidth="1"/>
    <col min="8" max="8" width="22.83203125" style="2" bestFit="1" customWidth="1"/>
    <col min="9" max="9" width="55.5" style="2" bestFit="1" customWidth="1"/>
    <col min="10" max="10" width="33" style="2" bestFit="1" customWidth="1"/>
    <col min="11" max="11" width="20.6640625" style="2" bestFit="1" customWidth="1"/>
    <col min="12" max="12" width="56.33203125" style="2" bestFit="1" customWidth="1"/>
    <col min="13" max="13" width="17.6640625" style="2" bestFit="1" customWidth="1"/>
    <col min="14" max="14" width="14.1640625" style="2" bestFit="1" customWidth="1"/>
    <col min="15" max="15" width="29.33203125" style="2" bestFit="1" customWidth="1"/>
    <col min="16" max="16" width="27.33203125" style="2" bestFit="1" customWidth="1"/>
    <col min="17" max="17" width="34.1640625" style="2" bestFit="1" customWidth="1"/>
    <col min="18" max="18" width="27.5" style="2" bestFit="1" customWidth="1"/>
    <col min="19" max="19" width="22.83203125" style="2" bestFit="1" customWidth="1"/>
    <col min="20" max="20" width="21.5" style="2" bestFit="1" customWidth="1"/>
    <col min="21" max="21" width="31.33203125" style="2" bestFit="1" customWidth="1"/>
    <col min="22" max="22" width="36.83203125" style="2" bestFit="1" customWidth="1"/>
    <col min="23" max="23" width="59.5" style="2" bestFit="1" customWidth="1"/>
    <col min="24" max="24" width="32.83203125" style="2" bestFit="1" customWidth="1"/>
    <col min="25" max="25" width="23.33203125" style="2" bestFit="1" customWidth="1"/>
    <col min="26" max="26" width="22" style="2" bestFit="1" customWidth="1"/>
    <col min="27" max="27" width="97.6640625" style="2" bestFit="1" customWidth="1"/>
    <col min="28" max="28" width="22.6640625" style="2" bestFit="1" customWidth="1"/>
    <col min="29" max="29" width="21.5" style="2" bestFit="1" customWidth="1"/>
    <col min="30" max="30" width="35.5" style="2" bestFit="1" customWidth="1"/>
    <col min="31" max="31" width="33.5" style="2" bestFit="1" customWidth="1"/>
    <col min="32" max="32" width="43.6640625" style="2" bestFit="1" customWidth="1"/>
    <col min="33" max="33" width="25.33203125" style="2" bestFit="1" customWidth="1"/>
    <col min="34" max="35" width="26.1640625" style="2" bestFit="1" customWidth="1"/>
    <col min="36" max="36" width="27.33203125" style="2" bestFit="1" customWidth="1"/>
    <col min="37" max="37" width="28.6640625" style="2" bestFit="1" customWidth="1"/>
    <col min="38" max="38" width="69.5" style="2" bestFit="1" customWidth="1"/>
    <col min="39" max="39" width="26.1640625" style="2" bestFit="1" customWidth="1"/>
    <col min="40" max="40" width="20" style="2" bestFit="1" customWidth="1"/>
    <col min="41" max="41" width="24" style="2" bestFit="1" customWidth="1"/>
    <col min="42" max="42" width="35.6640625" style="2" bestFit="1" customWidth="1"/>
    <col min="43" max="43" width="41" style="2" bestFit="1" customWidth="1"/>
    <col min="44" max="44" width="22" style="2" bestFit="1" customWidth="1"/>
    <col min="45" max="45" width="25.33203125" style="2" bestFit="1" customWidth="1"/>
    <col min="46" max="46" width="44.1640625" style="2" bestFit="1" customWidth="1"/>
    <col min="47" max="47" width="63.33203125" style="6" customWidth="1"/>
    <col min="48" max="16384" width="10.83203125" style="2"/>
  </cols>
  <sheetData>
    <row r="1" spans="1:47" x14ac:dyDescent="0.4">
      <c r="A1" s="2" t="s">
        <v>109</v>
      </c>
    </row>
    <row r="2" spans="1:47" s="1" customFormat="1" x14ac:dyDescent="0.4">
      <c r="A2" s="9" t="s">
        <v>110</v>
      </c>
      <c r="B2" s="1" t="s">
        <v>53</v>
      </c>
      <c r="C2" s="3" t="s">
        <v>57</v>
      </c>
      <c r="D2" s="3" t="s">
        <v>8</v>
      </c>
      <c r="E2" s="3" t="s">
        <v>58</v>
      </c>
      <c r="F2" s="1" t="s">
        <v>108</v>
      </c>
      <c r="G2" s="3" t="s">
        <v>21</v>
      </c>
      <c r="H2" s="3" t="s">
        <v>18</v>
      </c>
      <c r="I2" s="3" t="s">
        <v>10</v>
      </c>
      <c r="J2" s="1" t="s">
        <v>6</v>
      </c>
      <c r="K2" s="3" t="s">
        <v>11</v>
      </c>
      <c r="L2" s="1" t="s">
        <v>5</v>
      </c>
      <c r="M2" s="1" t="s">
        <v>17</v>
      </c>
      <c r="N2" s="1" t="s">
        <v>28</v>
      </c>
      <c r="O2" s="3" t="s">
        <v>14</v>
      </c>
      <c r="P2" s="1" t="s">
        <v>14</v>
      </c>
      <c r="Q2" s="3" t="s">
        <v>60</v>
      </c>
      <c r="R2" s="3" t="s">
        <v>26</v>
      </c>
      <c r="S2" s="3" t="s">
        <v>23</v>
      </c>
      <c r="T2" s="3" t="s">
        <v>1</v>
      </c>
      <c r="U2" s="1" t="s">
        <v>12</v>
      </c>
      <c r="V2" s="3" t="s">
        <v>31</v>
      </c>
      <c r="W2" s="1" t="s">
        <v>54</v>
      </c>
      <c r="X2" s="3" t="s">
        <v>19</v>
      </c>
      <c r="Y2" s="1" t="s">
        <v>9</v>
      </c>
      <c r="Z2" s="1" t="s">
        <v>52</v>
      </c>
      <c r="AA2" s="3" t="s">
        <v>24</v>
      </c>
      <c r="AB2" s="1" t="s">
        <v>55</v>
      </c>
      <c r="AC2" s="1" t="s">
        <v>2</v>
      </c>
      <c r="AD2" s="3" t="s">
        <v>59</v>
      </c>
      <c r="AE2" s="1" t="s">
        <v>22</v>
      </c>
      <c r="AF2" s="3" t="s">
        <v>13</v>
      </c>
      <c r="AG2" s="1" t="s">
        <v>30</v>
      </c>
      <c r="AH2" s="3" t="s">
        <v>32</v>
      </c>
      <c r="AI2" s="1" t="s">
        <v>33</v>
      </c>
      <c r="AJ2" s="3" t="s">
        <v>15</v>
      </c>
      <c r="AK2" s="1" t="s">
        <v>3</v>
      </c>
      <c r="AL2" s="3" t="s">
        <v>27</v>
      </c>
      <c r="AM2" s="3" t="s">
        <v>7</v>
      </c>
      <c r="AN2" s="1" t="s">
        <v>56</v>
      </c>
      <c r="AO2" s="3" t="s">
        <v>25</v>
      </c>
      <c r="AP2" s="3" t="s">
        <v>20</v>
      </c>
      <c r="AQ2" s="1" t="s">
        <v>4</v>
      </c>
      <c r="AR2" s="3" t="s">
        <v>16</v>
      </c>
      <c r="AS2" s="1" t="s">
        <v>29</v>
      </c>
      <c r="AT2" s="3" t="s">
        <v>0</v>
      </c>
      <c r="AU2" s="5" t="s">
        <v>111</v>
      </c>
    </row>
    <row r="3" spans="1:47" x14ac:dyDescent="0.4">
      <c r="A3" s="10" t="s">
        <v>61</v>
      </c>
      <c r="AT3" s="7">
        <v>1</v>
      </c>
      <c r="AU3" s="6">
        <f t="shared" ref="AU3:AU34" si="0">SUM(B3:AT3)</f>
        <v>1</v>
      </c>
    </row>
    <row r="4" spans="1:47" x14ac:dyDescent="0.4">
      <c r="A4" s="10" t="s">
        <v>62</v>
      </c>
      <c r="L4" s="2">
        <v>1</v>
      </c>
      <c r="T4" s="2">
        <v>1</v>
      </c>
      <c r="Y4" s="2">
        <v>1</v>
      </c>
      <c r="AC4" s="2">
        <v>1</v>
      </c>
      <c r="AK4" s="2">
        <v>1</v>
      </c>
      <c r="AQ4" s="2">
        <v>1</v>
      </c>
      <c r="AU4" s="6">
        <f t="shared" si="0"/>
        <v>6</v>
      </c>
    </row>
    <row r="5" spans="1:47" x14ac:dyDescent="0.4">
      <c r="A5" s="10" t="s">
        <v>63</v>
      </c>
      <c r="J5" s="2">
        <v>1</v>
      </c>
      <c r="AQ5" s="2">
        <v>1</v>
      </c>
      <c r="AU5" s="6">
        <f t="shared" si="0"/>
        <v>2</v>
      </c>
    </row>
    <row r="6" spans="1:47" x14ac:dyDescent="0.4">
      <c r="A6" s="10" t="s">
        <v>64</v>
      </c>
      <c r="AU6" s="4">
        <f t="shared" si="0"/>
        <v>0</v>
      </c>
    </row>
    <row r="7" spans="1:47" x14ac:dyDescent="0.4">
      <c r="A7" s="10" t="s">
        <v>65</v>
      </c>
      <c r="D7" s="2">
        <v>1</v>
      </c>
      <c r="I7" s="2">
        <v>1</v>
      </c>
      <c r="L7" s="2">
        <v>1</v>
      </c>
      <c r="Y7" s="2">
        <v>1</v>
      </c>
      <c r="AK7" s="2">
        <v>1</v>
      </c>
      <c r="AM7" s="2">
        <v>1</v>
      </c>
      <c r="AU7" s="6">
        <f t="shared" si="0"/>
        <v>6</v>
      </c>
    </row>
    <row r="8" spans="1:47" x14ac:dyDescent="0.4">
      <c r="A8" s="10" t="s">
        <v>66</v>
      </c>
      <c r="K8" s="2">
        <v>1</v>
      </c>
      <c r="U8" s="2">
        <v>1</v>
      </c>
      <c r="AU8" s="6">
        <f t="shared" si="0"/>
        <v>2</v>
      </c>
    </row>
    <row r="9" spans="1:47" x14ac:dyDescent="0.4">
      <c r="A9" s="10" t="s">
        <v>67</v>
      </c>
      <c r="AF9" s="7">
        <v>1</v>
      </c>
      <c r="AU9" s="6">
        <f t="shared" si="0"/>
        <v>1</v>
      </c>
    </row>
    <row r="10" spans="1:47" x14ac:dyDescent="0.4">
      <c r="A10" s="10" t="s">
        <v>68</v>
      </c>
      <c r="O10" s="2">
        <v>1</v>
      </c>
      <c r="AT10" s="2">
        <v>1</v>
      </c>
      <c r="AU10" s="6">
        <f t="shared" si="0"/>
        <v>2</v>
      </c>
    </row>
    <row r="11" spans="1:47" ht="62" x14ac:dyDescent="0.4">
      <c r="A11" s="10" t="s">
        <v>69</v>
      </c>
      <c r="AU11" s="4">
        <f t="shared" si="0"/>
        <v>0</v>
      </c>
    </row>
    <row r="12" spans="1:47" x14ac:dyDescent="0.4">
      <c r="A12" s="10" t="s">
        <v>70</v>
      </c>
      <c r="J12" s="2">
        <v>1</v>
      </c>
      <c r="AJ12" s="2">
        <v>1</v>
      </c>
      <c r="AT12" s="2">
        <v>1</v>
      </c>
      <c r="AU12" s="6">
        <f t="shared" si="0"/>
        <v>3</v>
      </c>
    </row>
    <row r="13" spans="1:47" x14ac:dyDescent="0.4">
      <c r="A13" s="10" t="s">
        <v>71</v>
      </c>
      <c r="F13" s="2">
        <v>1</v>
      </c>
      <c r="H13" s="2">
        <v>1</v>
      </c>
      <c r="J13" s="2">
        <v>1</v>
      </c>
      <c r="M13" s="2">
        <v>1</v>
      </c>
      <c r="AJ13" s="2">
        <v>1</v>
      </c>
      <c r="AR13" s="2">
        <v>1</v>
      </c>
      <c r="AT13" s="2">
        <v>1</v>
      </c>
      <c r="AU13" s="6">
        <f t="shared" si="0"/>
        <v>7</v>
      </c>
    </row>
    <row r="14" spans="1:47" x14ac:dyDescent="0.4">
      <c r="A14" s="10" t="s">
        <v>72</v>
      </c>
      <c r="X14" s="2">
        <v>1</v>
      </c>
      <c r="AJ14" s="2">
        <v>1</v>
      </c>
      <c r="AP14" s="2">
        <v>1</v>
      </c>
      <c r="AR14" s="2">
        <v>1</v>
      </c>
      <c r="AU14" s="6">
        <f t="shared" si="0"/>
        <v>4</v>
      </c>
    </row>
    <row r="15" spans="1:47" x14ac:dyDescent="0.4">
      <c r="A15" s="10" t="s">
        <v>73</v>
      </c>
      <c r="G15" s="2">
        <v>1</v>
      </c>
      <c r="AF15" s="2">
        <v>1</v>
      </c>
      <c r="AU15" s="6">
        <f t="shared" si="0"/>
        <v>2</v>
      </c>
    </row>
    <row r="16" spans="1:47" x14ac:dyDescent="0.4">
      <c r="A16" s="10" t="s">
        <v>74</v>
      </c>
      <c r="F16" s="2">
        <v>1</v>
      </c>
      <c r="J16" s="2">
        <v>1</v>
      </c>
      <c r="AE16" s="2">
        <v>1</v>
      </c>
      <c r="AF16" s="2">
        <v>1</v>
      </c>
      <c r="AU16" s="6">
        <f t="shared" si="0"/>
        <v>4</v>
      </c>
    </row>
    <row r="17" spans="1:47" x14ac:dyDescent="0.4">
      <c r="A17" s="10" t="s">
        <v>75</v>
      </c>
      <c r="AT17" s="7">
        <v>1</v>
      </c>
      <c r="AU17" s="6">
        <f t="shared" si="0"/>
        <v>1</v>
      </c>
    </row>
    <row r="18" spans="1:47" x14ac:dyDescent="0.4">
      <c r="A18" s="10" t="s">
        <v>76</v>
      </c>
      <c r="H18" s="2">
        <v>1</v>
      </c>
      <c r="AE18" s="2">
        <v>1</v>
      </c>
      <c r="AU18" s="6">
        <f t="shared" si="0"/>
        <v>2</v>
      </c>
    </row>
    <row r="19" spans="1:47" x14ac:dyDescent="0.4">
      <c r="A19" s="10" t="s">
        <v>77</v>
      </c>
      <c r="F19" s="2">
        <v>1</v>
      </c>
      <c r="R19" s="2">
        <v>1</v>
      </c>
      <c r="S19" s="2">
        <v>1</v>
      </c>
      <c r="X19" s="2">
        <v>1</v>
      </c>
      <c r="AA19" s="2">
        <v>1</v>
      </c>
      <c r="AJ19" s="2">
        <v>1</v>
      </c>
      <c r="AO19" s="2">
        <v>1</v>
      </c>
      <c r="AU19" s="6">
        <f t="shared" si="0"/>
        <v>7</v>
      </c>
    </row>
    <row r="20" spans="1:47" x14ac:dyDescent="0.4">
      <c r="A20" s="10" t="s">
        <v>78</v>
      </c>
      <c r="K20" s="2">
        <v>1</v>
      </c>
      <c r="AL20" s="2">
        <v>1</v>
      </c>
      <c r="AQ20" s="2">
        <v>1</v>
      </c>
      <c r="AU20" s="6">
        <f t="shared" si="0"/>
        <v>3</v>
      </c>
    </row>
    <row r="21" spans="1:47" x14ac:dyDescent="0.4">
      <c r="A21" s="10" t="s">
        <v>79</v>
      </c>
      <c r="N21" s="7">
        <v>1</v>
      </c>
      <c r="AU21" s="6">
        <f t="shared" si="0"/>
        <v>1</v>
      </c>
    </row>
    <row r="22" spans="1:47" x14ac:dyDescent="0.4">
      <c r="A22" s="10" t="s">
        <v>80</v>
      </c>
      <c r="T22" s="7">
        <v>1</v>
      </c>
      <c r="AU22" s="6">
        <f t="shared" si="0"/>
        <v>1</v>
      </c>
    </row>
    <row r="23" spans="1:47" x14ac:dyDescent="0.4">
      <c r="A23" s="10" t="s">
        <v>81</v>
      </c>
      <c r="J23" s="2">
        <v>1</v>
      </c>
      <c r="U23" s="2">
        <v>1</v>
      </c>
      <c r="AU23" s="6">
        <f t="shared" si="0"/>
        <v>2</v>
      </c>
    </row>
    <row r="24" spans="1:47" x14ac:dyDescent="0.4">
      <c r="A24" s="10" t="s">
        <v>82</v>
      </c>
      <c r="J24" s="2">
        <v>1</v>
      </c>
      <c r="K24" s="2">
        <v>1</v>
      </c>
      <c r="AS24" s="2">
        <v>1</v>
      </c>
      <c r="AU24" s="6">
        <f t="shared" si="0"/>
        <v>3</v>
      </c>
    </row>
    <row r="25" spans="1:47" x14ac:dyDescent="0.4">
      <c r="A25" s="10" t="s">
        <v>83</v>
      </c>
      <c r="AU25" s="4">
        <f t="shared" si="0"/>
        <v>0</v>
      </c>
    </row>
    <row r="26" spans="1:47" x14ac:dyDescent="0.4">
      <c r="A26" s="10" t="s">
        <v>84</v>
      </c>
      <c r="K26" s="2">
        <v>1</v>
      </c>
      <c r="AG26" s="2">
        <v>1</v>
      </c>
      <c r="AU26" s="6">
        <f t="shared" si="0"/>
        <v>2</v>
      </c>
    </row>
    <row r="27" spans="1:47" x14ac:dyDescent="0.4">
      <c r="A27" s="10" t="s">
        <v>85</v>
      </c>
      <c r="V27" s="7">
        <v>1</v>
      </c>
      <c r="AU27" s="6">
        <f t="shared" si="0"/>
        <v>1</v>
      </c>
    </row>
    <row r="28" spans="1:47" x14ac:dyDescent="0.4">
      <c r="A28" s="10" t="s">
        <v>86</v>
      </c>
      <c r="J28" s="2">
        <v>1</v>
      </c>
      <c r="K28" s="2">
        <v>1</v>
      </c>
      <c r="U28" s="2">
        <v>1</v>
      </c>
      <c r="AH28" s="2">
        <v>1</v>
      </c>
      <c r="AQ28" s="2">
        <v>1</v>
      </c>
      <c r="AT28" s="2">
        <v>1</v>
      </c>
      <c r="AU28" s="6">
        <f t="shared" si="0"/>
        <v>6</v>
      </c>
    </row>
    <row r="29" spans="1:47" x14ac:dyDescent="0.4">
      <c r="A29" s="10" t="s">
        <v>87</v>
      </c>
      <c r="K29" s="2">
        <v>1</v>
      </c>
      <c r="N29" s="2">
        <v>1</v>
      </c>
      <c r="AF29" s="2">
        <v>1</v>
      </c>
      <c r="AL29" s="2">
        <v>1</v>
      </c>
      <c r="AU29" s="6">
        <f t="shared" si="0"/>
        <v>4</v>
      </c>
    </row>
    <row r="30" spans="1:47" x14ac:dyDescent="0.4">
      <c r="A30" s="10" t="s">
        <v>88</v>
      </c>
      <c r="AT30" s="7">
        <v>1</v>
      </c>
      <c r="AU30" s="6">
        <f t="shared" si="0"/>
        <v>1</v>
      </c>
    </row>
    <row r="31" spans="1:47" x14ac:dyDescent="0.4">
      <c r="A31" s="10" t="s">
        <v>89</v>
      </c>
      <c r="U31" s="7">
        <v>1</v>
      </c>
      <c r="AU31" s="6">
        <f t="shared" si="0"/>
        <v>1</v>
      </c>
    </row>
    <row r="32" spans="1:47" x14ac:dyDescent="0.4">
      <c r="A32" s="10" t="s">
        <v>90</v>
      </c>
      <c r="J32" s="2">
        <v>1</v>
      </c>
      <c r="M32" s="2">
        <v>1</v>
      </c>
      <c r="AT32" s="2">
        <v>1</v>
      </c>
      <c r="AU32" s="6">
        <f t="shared" si="0"/>
        <v>3</v>
      </c>
    </row>
    <row r="33" spans="1:47" x14ac:dyDescent="0.4">
      <c r="A33" s="10" t="s">
        <v>91</v>
      </c>
      <c r="M33" s="7">
        <v>1</v>
      </c>
      <c r="AU33" s="6">
        <f t="shared" si="0"/>
        <v>1</v>
      </c>
    </row>
    <row r="34" spans="1:47" x14ac:dyDescent="0.4">
      <c r="A34" s="10" t="s">
        <v>92</v>
      </c>
      <c r="F34" s="7">
        <v>1</v>
      </c>
      <c r="AU34" s="6">
        <f t="shared" si="0"/>
        <v>1</v>
      </c>
    </row>
    <row r="35" spans="1:47" x14ac:dyDescent="0.4">
      <c r="A35" s="10" t="s">
        <v>93</v>
      </c>
      <c r="AA35" s="7">
        <v>1</v>
      </c>
      <c r="AU35" s="6">
        <f t="shared" ref="AU35:AU66" si="1">SUM(B35:AT35)</f>
        <v>1</v>
      </c>
    </row>
    <row r="36" spans="1:47" x14ac:dyDescent="0.4">
      <c r="A36" s="10" t="s">
        <v>94</v>
      </c>
      <c r="AI36" s="7">
        <v>1</v>
      </c>
      <c r="AU36" s="6">
        <f t="shared" si="1"/>
        <v>1</v>
      </c>
    </row>
    <row r="37" spans="1:47" x14ac:dyDescent="0.4">
      <c r="A37" s="10" t="s">
        <v>95</v>
      </c>
      <c r="AU37" s="4">
        <f t="shared" si="1"/>
        <v>0</v>
      </c>
    </row>
    <row r="38" spans="1:47" x14ac:dyDescent="0.4">
      <c r="A38" s="10" t="s">
        <v>96</v>
      </c>
      <c r="AU38" s="4">
        <f t="shared" si="1"/>
        <v>0</v>
      </c>
    </row>
    <row r="39" spans="1:47" x14ac:dyDescent="0.4">
      <c r="A39" s="10" t="s">
        <v>97</v>
      </c>
      <c r="AJ39" s="2">
        <v>1</v>
      </c>
      <c r="AT39" s="2">
        <v>1</v>
      </c>
      <c r="AU39" s="6">
        <f t="shared" si="1"/>
        <v>2</v>
      </c>
    </row>
    <row r="40" spans="1:47" x14ac:dyDescent="0.4">
      <c r="A40" s="10" t="s">
        <v>98</v>
      </c>
      <c r="AA40" s="2">
        <v>1</v>
      </c>
      <c r="AL40" s="2">
        <v>1</v>
      </c>
      <c r="AU40" s="6">
        <f t="shared" si="1"/>
        <v>2</v>
      </c>
    </row>
    <row r="41" spans="1:47" x14ac:dyDescent="0.4">
      <c r="A41" s="10" t="s">
        <v>99</v>
      </c>
      <c r="AU41" s="4">
        <f t="shared" si="1"/>
        <v>0</v>
      </c>
    </row>
    <row r="42" spans="1:47" x14ac:dyDescent="0.4">
      <c r="A42" s="10" t="s">
        <v>100</v>
      </c>
      <c r="AU42" s="4">
        <f t="shared" si="1"/>
        <v>0</v>
      </c>
    </row>
    <row r="43" spans="1:47" x14ac:dyDescent="0.4">
      <c r="A43" s="10" t="s">
        <v>34</v>
      </c>
      <c r="B43" s="2">
        <v>1</v>
      </c>
      <c r="F43" s="2">
        <v>1</v>
      </c>
      <c r="H43" s="2">
        <v>1</v>
      </c>
      <c r="L43" s="2">
        <v>1</v>
      </c>
      <c r="U43" s="2">
        <v>1</v>
      </c>
      <c r="W43" s="2">
        <v>1</v>
      </c>
      <c r="Y43" s="2">
        <v>1</v>
      </c>
      <c r="Z43" s="2">
        <v>1</v>
      </c>
      <c r="AB43" s="2">
        <v>1</v>
      </c>
      <c r="AE43" s="2">
        <v>1</v>
      </c>
      <c r="AK43" s="2">
        <v>1</v>
      </c>
      <c r="AS43" s="2">
        <v>1</v>
      </c>
      <c r="AU43" s="6">
        <f t="shared" si="1"/>
        <v>12</v>
      </c>
    </row>
    <row r="44" spans="1:47" x14ac:dyDescent="0.4">
      <c r="A44" s="10" t="s">
        <v>35</v>
      </c>
      <c r="F44" s="7">
        <v>1</v>
      </c>
      <c r="AU44" s="6">
        <f t="shared" si="1"/>
        <v>1</v>
      </c>
    </row>
    <row r="45" spans="1:47" x14ac:dyDescent="0.4">
      <c r="A45" s="10" t="s">
        <v>36</v>
      </c>
      <c r="AN45" s="7">
        <v>1</v>
      </c>
      <c r="AU45" s="6">
        <f t="shared" si="1"/>
        <v>1</v>
      </c>
    </row>
    <row r="46" spans="1:47" x14ac:dyDescent="0.4">
      <c r="A46" s="10" t="s">
        <v>37</v>
      </c>
      <c r="AJ46" s="7">
        <v>1</v>
      </c>
      <c r="AU46" s="6">
        <f t="shared" si="1"/>
        <v>1</v>
      </c>
    </row>
    <row r="47" spans="1:47" x14ac:dyDescent="0.4">
      <c r="A47" s="10" t="s">
        <v>38</v>
      </c>
      <c r="AU47" s="4">
        <f t="shared" si="1"/>
        <v>0</v>
      </c>
    </row>
    <row r="48" spans="1:47" x14ac:dyDescent="0.4">
      <c r="A48" s="10" t="s">
        <v>39</v>
      </c>
      <c r="F48" s="2">
        <v>1</v>
      </c>
      <c r="P48" s="2">
        <v>1</v>
      </c>
      <c r="AN48" s="2">
        <v>1</v>
      </c>
      <c r="AP48" s="2">
        <v>1</v>
      </c>
      <c r="AU48" s="6">
        <f t="shared" si="1"/>
        <v>4</v>
      </c>
    </row>
    <row r="49" spans="1:47" x14ac:dyDescent="0.4">
      <c r="A49" s="10" t="s">
        <v>40</v>
      </c>
      <c r="F49" s="7">
        <v>1</v>
      </c>
      <c r="AU49" s="6">
        <f t="shared" si="1"/>
        <v>1</v>
      </c>
    </row>
    <row r="50" spans="1:47" x14ac:dyDescent="0.4">
      <c r="A50" s="10" t="s">
        <v>41</v>
      </c>
      <c r="C50" s="2">
        <v>1</v>
      </c>
      <c r="E50" s="2">
        <v>1</v>
      </c>
      <c r="G50" s="2">
        <v>1</v>
      </c>
      <c r="J50" s="2">
        <v>1</v>
      </c>
      <c r="K50" s="2">
        <v>1</v>
      </c>
      <c r="X50" s="2">
        <v>1</v>
      </c>
      <c r="AD50" s="2">
        <v>1</v>
      </c>
      <c r="AF50" s="2">
        <v>1</v>
      </c>
      <c r="AH50" s="2">
        <v>1</v>
      </c>
      <c r="AJ50" s="2">
        <v>1</v>
      </c>
      <c r="AU50" s="6">
        <f t="shared" si="1"/>
        <v>10</v>
      </c>
    </row>
    <row r="51" spans="1:47" x14ac:dyDescent="0.4">
      <c r="A51" s="10" t="s">
        <v>101</v>
      </c>
      <c r="C51" s="2">
        <v>1</v>
      </c>
      <c r="F51" s="2">
        <v>1</v>
      </c>
      <c r="M51" s="2">
        <v>1</v>
      </c>
      <c r="O51" s="2">
        <v>1</v>
      </c>
      <c r="Q51" s="2">
        <v>1</v>
      </c>
      <c r="AJ51" s="2">
        <v>1</v>
      </c>
      <c r="AN51" s="2">
        <v>1</v>
      </c>
      <c r="AP51" s="2">
        <v>1</v>
      </c>
      <c r="AR51" s="2">
        <v>1</v>
      </c>
      <c r="AU51" s="6">
        <f t="shared" si="1"/>
        <v>9</v>
      </c>
    </row>
    <row r="52" spans="1:47" x14ac:dyDescent="0.4">
      <c r="A52" s="10" t="s">
        <v>102</v>
      </c>
      <c r="F52" s="2">
        <v>1</v>
      </c>
      <c r="AG52" s="2">
        <v>1</v>
      </c>
      <c r="AH52" s="2">
        <v>1</v>
      </c>
      <c r="AJ52" s="2">
        <v>1</v>
      </c>
      <c r="AP52" s="2">
        <v>1</v>
      </c>
      <c r="AT52" s="2">
        <v>1</v>
      </c>
      <c r="AU52" s="6">
        <f t="shared" si="1"/>
        <v>6</v>
      </c>
    </row>
    <row r="53" spans="1:47" x14ac:dyDescent="0.4">
      <c r="A53" s="10" t="s">
        <v>103</v>
      </c>
      <c r="AU53" s="4">
        <f t="shared" si="1"/>
        <v>0</v>
      </c>
    </row>
    <row r="54" spans="1:47" x14ac:dyDescent="0.4">
      <c r="A54" s="10" t="s">
        <v>104</v>
      </c>
      <c r="X54" s="2">
        <v>1</v>
      </c>
      <c r="AH54" s="2">
        <v>1</v>
      </c>
      <c r="AT54" s="2">
        <v>1</v>
      </c>
      <c r="AU54" s="6">
        <f t="shared" si="1"/>
        <v>3</v>
      </c>
    </row>
    <row r="55" spans="1:47" x14ac:dyDescent="0.4">
      <c r="A55" s="10" t="s">
        <v>105</v>
      </c>
      <c r="M55" s="7">
        <v>1</v>
      </c>
      <c r="AU55" s="6">
        <f t="shared" si="1"/>
        <v>1</v>
      </c>
    </row>
    <row r="56" spans="1:47" x14ac:dyDescent="0.4">
      <c r="A56" s="10" t="s">
        <v>106</v>
      </c>
      <c r="U56" s="7">
        <v>1</v>
      </c>
      <c r="AU56" s="6">
        <f t="shared" si="1"/>
        <v>1</v>
      </c>
    </row>
    <row r="57" spans="1:47" x14ac:dyDescent="0.4">
      <c r="A57" s="10" t="s">
        <v>107</v>
      </c>
      <c r="AN57" s="7">
        <v>1</v>
      </c>
      <c r="AU57" s="6">
        <f t="shared" si="1"/>
        <v>1</v>
      </c>
    </row>
    <row r="58" spans="1:47" x14ac:dyDescent="0.4">
      <c r="A58" s="10" t="s">
        <v>42</v>
      </c>
      <c r="B58" s="2">
        <v>1</v>
      </c>
      <c r="F58" s="2">
        <v>1</v>
      </c>
      <c r="H58" s="2">
        <v>1</v>
      </c>
      <c r="L58" s="2">
        <v>1</v>
      </c>
      <c r="R58" s="2">
        <v>1</v>
      </c>
      <c r="S58" s="2">
        <v>1</v>
      </c>
      <c r="AE58" s="2">
        <v>1</v>
      </c>
      <c r="AK58" s="2">
        <v>1</v>
      </c>
      <c r="AO58" s="2">
        <v>1</v>
      </c>
      <c r="AU58" s="6">
        <f t="shared" si="1"/>
        <v>9</v>
      </c>
    </row>
    <row r="59" spans="1:47" x14ac:dyDescent="0.4">
      <c r="A59" s="10" t="s">
        <v>43</v>
      </c>
      <c r="H59" s="7">
        <v>1</v>
      </c>
      <c r="AU59" s="6">
        <f t="shared" si="1"/>
        <v>1</v>
      </c>
    </row>
    <row r="60" spans="1:47" x14ac:dyDescent="0.4">
      <c r="A60" s="10" t="s">
        <v>44</v>
      </c>
      <c r="AU60" s="4">
        <f t="shared" si="1"/>
        <v>0</v>
      </c>
    </row>
    <row r="61" spans="1:47" x14ac:dyDescent="0.4">
      <c r="A61" s="10" t="s">
        <v>45</v>
      </c>
      <c r="AU61" s="4">
        <f t="shared" si="1"/>
        <v>0</v>
      </c>
    </row>
    <row r="62" spans="1:47" x14ac:dyDescent="0.4">
      <c r="A62" s="10" t="s">
        <v>46</v>
      </c>
      <c r="F62" s="2">
        <v>1</v>
      </c>
      <c r="AE62" s="2">
        <v>1</v>
      </c>
      <c r="AK62" s="2">
        <v>1</v>
      </c>
      <c r="AU62" s="6">
        <f t="shared" si="1"/>
        <v>3</v>
      </c>
    </row>
    <row r="63" spans="1:47" x14ac:dyDescent="0.4">
      <c r="A63" s="10" t="s">
        <v>47</v>
      </c>
      <c r="AU63" s="4">
        <f t="shared" si="1"/>
        <v>0</v>
      </c>
    </row>
    <row r="64" spans="1:47" x14ac:dyDescent="0.4">
      <c r="A64" s="10" t="s">
        <v>48</v>
      </c>
      <c r="AO64" s="7">
        <v>1</v>
      </c>
      <c r="AU64" s="6">
        <f t="shared" si="1"/>
        <v>1</v>
      </c>
    </row>
    <row r="65" spans="1:47" x14ac:dyDescent="0.4">
      <c r="A65" s="10" t="s">
        <v>49</v>
      </c>
      <c r="D65" s="2">
        <v>1</v>
      </c>
      <c r="F65" s="2">
        <v>1</v>
      </c>
      <c r="K65" s="2">
        <v>1</v>
      </c>
      <c r="U65" s="2">
        <v>1</v>
      </c>
      <c r="Y65" s="2">
        <v>1</v>
      </c>
      <c r="AE65" s="2">
        <v>1</v>
      </c>
      <c r="AF65" s="2">
        <v>1</v>
      </c>
      <c r="AK65" s="2">
        <v>1</v>
      </c>
      <c r="AU65" s="6">
        <f t="shared" si="1"/>
        <v>8</v>
      </c>
    </row>
    <row r="66" spans="1:47" x14ac:dyDescent="0.4">
      <c r="A66" s="10" t="s">
        <v>50</v>
      </c>
      <c r="S66" s="2">
        <v>1</v>
      </c>
      <c r="AS66" s="2">
        <v>1</v>
      </c>
      <c r="AU66" s="6">
        <f t="shared" si="1"/>
        <v>2</v>
      </c>
    </row>
    <row r="67" spans="1:47" x14ac:dyDescent="0.4">
      <c r="A67" s="10" t="s">
        <v>51</v>
      </c>
      <c r="V67" s="2">
        <v>1</v>
      </c>
      <c r="AQ67" s="2">
        <v>1</v>
      </c>
      <c r="AT67" s="2">
        <v>1</v>
      </c>
      <c r="AU67" s="6">
        <f t="shared" ref="AU67" si="2">SUM(B67:AT67)</f>
        <v>3</v>
      </c>
    </row>
    <row r="68" spans="1:47" s="4" customFormat="1" x14ac:dyDescent="0.4">
      <c r="A68" s="8" t="s">
        <v>112</v>
      </c>
      <c r="B68" s="4">
        <f t="shared" ref="B68:AT68" si="3">SUM(B3:B67)</f>
        <v>2</v>
      </c>
      <c r="C68" s="4">
        <f t="shared" si="3"/>
        <v>2</v>
      </c>
      <c r="D68" s="4">
        <f t="shared" si="3"/>
        <v>2</v>
      </c>
      <c r="E68" s="4">
        <f t="shared" si="3"/>
        <v>1</v>
      </c>
      <c r="F68" s="4">
        <f t="shared" si="3"/>
        <v>13</v>
      </c>
      <c r="G68" s="4">
        <f t="shared" si="3"/>
        <v>2</v>
      </c>
      <c r="H68" s="4">
        <f t="shared" si="3"/>
        <v>5</v>
      </c>
      <c r="I68" s="4">
        <f t="shared" si="3"/>
        <v>1</v>
      </c>
      <c r="J68" s="4">
        <f t="shared" si="3"/>
        <v>9</v>
      </c>
      <c r="K68" s="4">
        <f t="shared" si="3"/>
        <v>8</v>
      </c>
      <c r="L68" s="4">
        <f t="shared" si="3"/>
        <v>4</v>
      </c>
      <c r="M68" s="4">
        <f t="shared" si="3"/>
        <v>5</v>
      </c>
      <c r="N68" s="4">
        <f t="shared" si="3"/>
        <v>2</v>
      </c>
      <c r="O68" s="4">
        <f t="shared" si="3"/>
        <v>2</v>
      </c>
      <c r="P68" s="4">
        <f t="shared" si="3"/>
        <v>1</v>
      </c>
      <c r="Q68" s="4">
        <f t="shared" si="3"/>
        <v>1</v>
      </c>
      <c r="R68" s="4">
        <f t="shared" si="3"/>
        <v>2</v>
      </c>
      <c r="S68" s="4">
        <f t="shared" si="3"/>
        <v>3</v>
      </c>
      <c r="T68" s="4">
        <f t="shared" si="3"/>
        <v>2</v>
      </c>
      <c r="U68" s="4">
        <f t="shared" si="3"/>
        <v>7</v>
      </c>
      <c r="V68" s="4">
        <f t="shared" si="3"/>
        <v>2</v>
      </c>
      <c r="W68" s="4">
        <f t="shared" si="3"/>
        <v>1</v>
      </c>
      <c r="X68" s="4">
        <f t="shared" si="3"/>
        <v>4</v>
      </c>
      <c r="Y68" s="4">
        <f t="shared" si="3"/>
        <v>4</v>
      </c>
      <c r="Z68" s="4">
        <f t="shared" si="3"/>
        <v>1</v>
      </c>
      <c r="AA68" s="4">
        <f t="shared" si="3"/>
        <v>3</v>
      </c>
      <c r="AB68" s="4">
        <f t="shared" si="3"/>
        <v>1</v>
      </c>
      <c r="AC68" s="4">
        <f t="shared" si="3"/>
        <v>1</v>
      </c>
      <c r="AD68" s="4">
        <f t="shared" si="3"/>
        <v>1</v>
      </c>
      <c r="AE68" s="4">
        <f t="shared" si="3"/>
        <v>6</v>
      </c>
      <c r="AF68" s="4">
        <f t="shared" si="3"/>
        <v>6</v>
      </c>
      <c r="AG68" s="4">
        <f t="shared" si="3"/>
        <v>2</v>
      </c>
      <c r="AH68" s="4">
        <f t="shared" si="3"/>
        <v>4</v>
      </c>
      <c r="AI68" s="4">
        <f t="shared" si="3"/>
        <v>1</v>
      </c>
      <c r="AJ68" s="4">
        <f t="shared" si="3"/>
        <v>9</v>
      </c>
      <c r="AK68" s="4">
        <f t="shared" si="3"/>
        <v>6</v>
      </c>
      <c r="AL68" s="4">
        <f t="shared" si="3"/>
        <v>3</v>
      </c>
      <c r="AM68" s="4">
        <f t="shared" si="3"/>
        <v>1</v>
      </c>
      <c r="AN68" s="4">
        <f t="shared" si="3"/>
        <v>4</v>
      </c>
      <c r="AO68" s="4">
        <f t="shared" si="3"/>
        <v>3</v>
      </c>
      <c r="AP68" s="4">
        <f t="shared" si="3"/>
        <v>4</v>
      </c>
      <c r="AQ68" s="4">
        <f t="shared" si="3"/>
        <v>5</v>
      </c>
      <c r="AR68" s="4">
        <f t="shared" si="3"/>
        <v>3</v>
      </c>
      <c r="AS68" s="4">
        <f t="shared" si="3"/>
        <v>3</v>
      </c>
      <c r="AT68" s="4">
        <f t="shared" si="3"/>
        <v>12</v>
      </c>
      <c r="AU68" s="6"/>
    </row>
  </sheetData>
  <sortState xmlns:xlrd2="http://schemas.microsoft.com/office/spreadsheetml/2017/richdata2" columnSort="1" ref="B2:AT68">
    <sortCondition ref="B2:AT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o Schaefer</dc:creator>
  <cp:lastModifiedBy>Hanno Schaefer</cp:lastModifiedBy>
  <dcterms:created xsi:type="dcterms:W3CDTF">2025-11-04T18:26:26Z</dcterms:created>
  <dcterms:modified xsi:type="dcterms:W3CDTF">2025-11-13T09:39:50Z</dcterms:modified>
</cp:coreProperties>
</file>